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OfficeSSD-4TB\Grants+Manuscripts+Projects\Manuscript\PAK1 project\PAK and OPC manu\Cell Rep\Figure\"/>
    </mc:Choice>
  </mc:AlternateContent>
  <xr:revisionPtr revIDLastSave="0" documentId="13_ncr:1_{51651EB8-A1F0-40F8-BB9A-E4EF4769EA5C}" xr6:coauthVersionLast="47" xr6:coauthVersionMax="47" xr10:uidLastSave="{00000000-0000-0000-0000-000000000000}"/>
  <bookViews>
    <workbookView xWindow="-98" yWindow="-98" windowWidth="28996" windowHeight="15945" xr2:uid="{54AC5BA0-02E8-4884-ACAD-923A316AE7DF}"/>
  </bookViews>
  <sheets>
    <sheet name="Statistical Parameters" sheetId="2" r:id="rId1"/>
    <sheet name="Sheet2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9" i="3" l="1"/>
  <c r="O19" i="3"/>
  <c r="L19" i="3"/>
  <c r="I19" i="3"/>
  <c r="F19" i="3"/>
  <c r="C19" i="3"/>
  <c r="R7" i="3"/>
  <c r="O7" i="3"/>
  <c r="L7" i="3"/>
  <c r="I7" i="3"/>
  <c r="F7" i="3"/>
  <c r="C7" i="3"/>
  <c r="P14" i="3"/>
  <c r="M14" i="3"/>
  <c r="J14" i="3"/>
  <c r="G14" i="3"/>
  <c r="D14" i="3"/>
  <c r="A14" i="3"/>
  <c r="P2" i="3"/>
  <c r="M2" i="3"/>
  <c r="J2" i="3"/>
  <c r="G2" i="3"/>
  <c r="D2" i="3"/>
  <c r="A2" i="3"/>
</calcChain>
</file>

<file path=xl/sharedStrings.xml><?xml version="1.0" encoding="utf-8"?>
<sst xmlns="http://schemas.openxmlformats.org/spreadsheetml/2006/main" count="259" uniqueCount="143">
  <si>
    <t>Mbp</t>
  </si>
  <si>
    <t>Statistical Methods</t>
  </si>
  <si>
    <t>biological replicates (n)</t>
  </si>
  <si>
    <t>n=3 each time points</t>
  </si>
  <si>
    <t>F(4, 10) = 16.53 P=0.0002</t>
  </si>
  <si>
    <t>Day 4 vs Day 0, P=0.0404; Day 7 vs Day 0, P&lt;0.0001</t>
  </si>
  <si>
    <t>Day 2 vs Day 0, P=0.006; Day 4 vs Day 0, P=0.0004; Day 7 vs Day 0, P=0.0001</t>
  </si>
  <si>
    <r>
      <t xml:space="preserve">post hoc test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</t>
    </r>
  </si>
  <si>
    <t>Figure Panels</t>
  </si>
  <si>
    <t>n=4 each group</t>
  </si>
  <si>
    <r>
      <rPr>
        <b/>
        <i/>
        <sz val="11"/>
        <color theme="1"/>
        <rFont val="Calibri"/>
        <family val="2"/>
        <scheme val="minor"/>
      </rPr>
      <t>F</t>
    </r>
    <r>
      <rPr>
        <b/>
        <sz val="11"/>
        <color theme="1"/>
        <rFont val="Calibri"/>
        <family val="2"/>
        <scheme val="minor"/>
      </rPr>
      <t xml:space="preserve"> or </t>
    </r>
    <r>
      <rPr>
        <b/>
        <i/>
        <sz val="11"/>
        <color theme="1"/>
        <rFont val="Calibri"/>
        <family val="2"/>
        <scheme val="minor"/>
      </rPr>
      <t>t(df)</t>
    </r>
    <r>
      <rPr>
        <b/>
        <sz val="11"/>
        <color theme="1"/>
        <rFont val="Calibri"/>
        <family val="2"/>
        <scheme val="minor"/>
      </rPr>
      <t xml:space="preserve">  and </t>
    </r>
    <r>
      <rPr>
        <b/>
        <i/>
        <sz val="11"/>
        <color theme="1"/>
        <rFont val="Calibri"/>
        <family val="2"/>
        <scheme val="minor"/>
      </rPr>
      <t xml:space="preserve">P </t>
    </r>
    <r>
      <rPr>
        <b/>
        <sz val="11"/>
        <color theme="1"/>
        <rFont val="Calibri"/>
        <family val="2"/>
        <scheme val="minor"/>
      </rPr>
      <t>values</t>
    </r>
  </si>
  <si>
    <t>t(6) = 6.430, P=0.0007</t>
  </si>
  <si>
    <t>Fig. 2C - % Ki67+PDGFRa+</t>
  </si>
  <si>
    <t>Fig. 2C - % EdU+PDGFRa+</t>
  </si>
  <si>
    <t>t(6) = 6.717, P=0.0005</t>
  </si>
  <si>
    <t>t(6) = 4.702, P=0.0033</t>
  </si>
  <si>
    <t>Two-tailed unpaired t test</t>
  </si>
  <si>
    <t>t(6) = 4.623, P=0.0036</t>
  </si>
  <si>
    <t>Fig. 2G - % Ki67+PDGFRa+</t>
  </si>
  <si>
    <t>Fig. 2G - % EdU+PDGFRa+</t>
  </si>
  <si>
    <t>t(6) = 6.749, P=0.0005</t>
  </si>
  <si>
    <t>t(6) = 5.539, P=0.0015</t>
  </si>
  <si>
    <t>t(6) = 0.1713, P=0.8697</t>
  </si>
  <si>
    <t>Fig. 2L - p-PDGFRa-Y754</t>
  </si>
  <si>
    <t>Fig. 2L - p-PDGFRa-Y849</t>
  </si>
  <si>
    <t>n=3 each group</t>
  </si>
  <si>
    <t>F(2, 6) = 7.144 P=0.0259</t>
  </si>
  <si>
    <t>F(2, 6) = 25.03 P=0.0012</t>
  </si>
  <si>
    <t>Fig. 2N - % Ki67+PDGFRa+</t>
  </si>
  <si>
    <t>Fig. 2N - Ki67+PDGFRa+</t>
  </si>
  <si>
    <t>n=5 each group</t>
  </si>
  <si>
    <t>F(2, 12) = 16.24 P=0.0004</t>
  </si>
  <si>
    <t>Active vs Ctrl P=0.0224</t>
  </si>
  <si>
    <t>Active vs Ctrl P=0.0045</t>
  </si>
  <si>
    <t>Active vs Ctrl P=0.0149; Inactive vs Ctrl P=0.0489</t>
  </si>
  <si>
    <t>Active vs Ctrl P&lt;0.0001; Inactive vs Ctrl P=0.0162</t>
  </si>
  <si>
    <t>Fig. 3I - PDGFRa+</t>
  </si>
  <si>
    <t>Fig. 3I - EdU+PDGFRa+</t>
  </si>
  <si>
    <t>Fig. 3I - % EdU+PDGFRa+</t>
  </si>
  <si>
    <t>n=5 Ctrl, n=3 cKO</t>
  </si>
  <si>
    <t>Fig. 3J - Ki67+PDGFRa+</t>
  </si>
  <si>
    <t>Fig. 3J - % Ki67+PDGFRa+</t>
  </si>
  <si>
    <t>Fig. 3K - PH3+PDGFRa+</t>
  </si>
  <si>
    <t>Fig. 3K -%  PH3+PDGFRa+</t>
  </si>
  <si>
    <t>Fig. 3F - Ki67+PDGFRa+</t>
  </si>
  <si>
    <t>n=4 Ctrl, n=6 cKO</t>
  </si>
  <si>
    <t>Fig. 3F - Ki67+ mRNA</t>
  </si>
  <si>
    <t>n=3 Ctrl, n=5 cKO</t>
  </si>
  <si>
    <t>Fig. 3P - PDGFRa+</t>
  </si>
  <si>
    <t>Fig. 3P - Ki67+PDGFRa+</t>
  </si>
  <si>
    <t>Fig. 3R - EdU+PDGFRa+</t>
  </si>
  <si>
    <t>Fig. 3R - % EdU+PDGFRa+</t>
  </si>
  <si>
    <t>Fig. 3T - PH3+PDGFRa+</t>
  </si>
  <si>
    <t>Fig. 3T - % PH3+PDGFRa+</t>
  </si>
  <si>
    <t xml:space="preserve">Fig. 4C - PDGFRa+ </t>
  </si>
  <si>
    <t>n=6 each group</t>
  </si>
  <si>
    <t>Fig. 1F - PAK1</t>
  </si>
  <si>
    <t>Fig. 1G - p-PAK1</t>
  </si>
  <si>
    <t>Fig. 2B - PDGFRa+ OPCs</t>
  </si>
  <si>
    <t>Fig. 2F - PDGFRa+ OPCs</t>
  </si>
  <si>
    <t>Fig. 2H % CC3+PDGFRa+</t>
  </si>
  <si>
    <t>Fig. 3D - PDGFRa+ OPCs</t>
  </si>
  <si>
    <t>Fig. 3E - PDGFRa+PH3+ OPCs</t>
  </si>
  <si>
    <t>Ctrl</t>
  </si>
  <si>
    <t>IPA3</t>
  </si>
  <si>
    <t>Plp-E3b</t>
  </si>
  <si>
    <t>Spc P4 IPA3 injection</t>
  </si>
  <si>
    <t>MAG</t>
  </si>
  <si>
    <t>Cnp</t>
  </si>
  <si>
    <t>Mog</t>
  </si>
  <si>
    <t>Qk</t>
  </si>
  <si>
    <t>F(2,12) = 5.50 P&lt;0.0001</t>
  </si>
  <si>
    <t>F(4,10) = 16.06 P=0.0002</t>
  </si>
  <si>
    <t>t(6) = 5.134 P=0.0021</t>
  </si>
  <si>
    <t>t(8) = 5.364 P=0.0007</t>
  </si>
  <si>
    <t>t(8) = 2.598 P=0.0317</t>
  </si>
  <si>
    <t>t(8) = 3.969 P=0.0041</t>
  </si>
  <si>
    <t>t(6) = 2.471 P=0.0484</t>
  </si>
  <si>
    <t>t(6) = 3.380 P=0.0148</t>
  </si>
  <si>
    <t>F(2,6) = 1.744 P=0.2529</t>
  </si>
  <si>
    <t>t(8) = 2.680 P=0.0279</t>
  </si>
  <si>
    <t>t(8) = 4.561 P=0.0018</t>
  </si>
  <si>
    <t>t(8) = 3.431 P=0.0089</t>
  </si>
  <si>
    <t>t(8) = 6.654 P=0.0002</t>
  </si>
  <si>
    <t>t(8) = 4.475 P=0.0021</t>
  </si>
  <si>
    <t>t(8) = 2.825 P=0.0223</t>
  </si>
  <si>
    <t>t(6) = 0.5686 P=0.5902</t>
  </si>
  <si>
    <t>t(6) = 2.967 P=0.0251</t>
  </si>
  <si>
    <t>t(6) = 6.781 P=0.0005</t>
  </si>
  <si>
    <t>t(6) = 4.090 P=0.0064</t>
  </si>
  <si>
    <t>t(6) = 3.055 P=0.0224</t>
  </si>
  <si>
    <t>F(2,6) = 3.331 P=0.1064</t>
  </si>
  <si>
    <t>F(2,6) =7.917 P=0.0208</t>
  </si>
  <si>
    <t>FRAX vs Ctrl P=0.0158; IPA3 vs Ctrl P=0.0469</t>
  </si>
  <si>
    <t>FRAX vs Ctrl P=0.0037; IPA3 vs Ctrl P=0.0429</t>
  </si>
  <si>
    <t>F(2,6) =13.46 P=0.0061</t>
  </si>
  <si>
    <t>F(2,6) =11.85 P=0.0082</t>
  </si>
  <si>
    <t>FRAX vs Ctrl P=0.0051; IPA3 vs Ctrl P=0.0634</t>
  </si>
  <si>
    <t>F(2,6) =29.86 P=0.0008</t>
  </si>
  <si>
    <t>FRAX vs Ctrl P=0.0028; IPA3 vs Ctrl P=0.0006</t>
  </si>
  <si>
    <t>F(2,12) =12.68 P=0.0011</t>
  </si>
  <si>
    <t>FRAX vs Ctrl P=0.0009; IPA3 vs Ctrl P=0.0043</t>
  </si>
  <si>
    <t>t(10) = 3.046 P=0.0123</t>
  </si>
  <si>
    <t>t(10) = 4.367 P=0.0014</t>
  </si>
  <si>
    <t>t(10) = 2.463 P=0.0335</t>
  </si>
  <si>
    <t>t(10) = 3.154 P=0.0103</t>
  </si>
  <si>
    <t>t(10) = 2.956 P=0.0143</t>
  </si>
  <si>
    <t>F(7,16) = 1.92 P=0.133</t>
  </si>
  <si>
    <t>Suppl Fig. 3D - Sox10 mRNA</t>
  </si>
  <si>
    <t>Suppl Fig. 3D - Pdgfra mRNA</t>
  </si>
  <si>
    <t>Suppl Fig. 3D - Mbp mRNA</t>
  </si>
  <si>
    <t>Suppl Fig. 3D - Plp1 mRNA</t>
  </si>
  <si>
    <t>Suppl Fig. 3D - Mog mRNA</t>
  </si>
  <si>
    <t>Suppl Fig. 3B - Cell viability</t>
  </si>
  <si>
    <t>Suppl Fig. 3D - Opalin mRNA</t>
  </si>
  <si>
    <t>Suppl Fig. 3E - % MBP+Sox10+</t>
  </si>
  <si>
    <t>Suppl Fig. 5B - p-PAK1/PAK1</t>
  </si>
  <si>
    <t>Suppl Fig. 5D - Ki67+PDGFRa+</t>
  </si>
  <si>
    <t>Suppl Fig. 5E - PDGFRa+</t>
  </si>
  <si>
    <t>Suppl Fig. 5G - PH3+PDGFRa+</t>
  </si>
  <si>
    <t>Fig. 3B - Pak1 mRNA</t>
  </si>
  <si>
    <t>t(8) = 3.817 P=0.0051</t>
  </si>
  <si>
    <t>t(6) = 5.423 P=0.0016</t>
  </si>
  <si>
    <t>t(6) = 3.124 P=0.0205</t>
  </si>
  <si>
    <t>t(6) = 3.352 P=0.0154</t>
  </si>
  <si>
    <t>012619 Fbr P5 IPA3 injection</t>
  </si>
  <si>
    <t>t(6) = 3.333 P=0.0157</t>
  </si>
  <si>
    <t>Fig. 4D - EdU+PDGFRa+</t>
  </si>
  <si>
    <t>Fig. 4D - % EdU+PDGFRa+</t>
  </si>
  <si>
    <t xml:space="preserve">Fig. 4F - PDGFRa+ </t>
  </si>
  <si>
    <t>Fig. 4G - EdU+PDGFRa+</t>
  </si>
  <si>
    <t>Fig. 4H - % EdU+PDGFRa+</t>
  </si>
  <si>
    <t>Fig. S1E - PAK1</t>
  </si>
  <si>
    <t>Fig. S1E - PAK2</t>
  </si>
  <si>
    <t>Fig. S1E - PAK3</t>
  </si>
  <si>
    <t>F(3,28) = 44.15 P&lt;0.0001</t>
  </si>
  <si>
    <t>F(3,28) = 9.306 P=0.0002</t>
  </si>
  <si>
    <t>F(3,28) = 39.55 P&lt;0.0001</t>
  </si>
  <si>
    <t>O4 vs CD11b, P=0.0084; O4 vs ACSA2, P&lt;0.0001; O4 vs triple neg, P&lt;0.0001</t>
  </si>
  <si>
    <t>O4 vs CD11b, P&lt;0.0001; O4 vs ACSA2, P&lt;0.0001; O4 vs triple neg, P&lt;0.0001</t>
  </si>
  <si>
    <t>O4 vs CD11b, P=0.0018; O4 vs ACSA2, P=0.9989; O4 vs triple neg, P0.9141</t>
  </si>
  <si>
    <t>n=8 each cell population</t>
  </si>
  <si>
    <t>One-way ANOVA
Tukey's multiple comparisons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3" fillId="0" borderId="0" xfId="0" applyFont="1"/>
    <xf numFmtId="0" fontId="3" fillId="0" borderId="0" xfId="0" applyFont="1" applyAlignment="1">
      <alignment horizontal="center"/>
    </xf>
    <xf numFmtId="0" fontId="0" fillId="2" borderId="0" xfId="0" applyFill="1"/>
    <xf numFmtId="0" fontId="0" fillId="2" borderId="0" xfId="0" applyFill="1" applyAlignment="1">
      <alignment wrapText="1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11C4B-60CE-4390-BDE8-56B8FAE7DA13}">
  <dimension ref="A1:E59"/>
  <sheetViews>
    <sheetView tabSelected="1" zoomScale="85" zoomScaleNormal="85" workbookViewId="0">
      <selection activeCell="B55" sqref="B55"/>
    </sheetView>
  </sheetViews>
  <sheetFormatPr defaultRowHeight="14.25" x14ac:dyDescent="0.45"/>
  <cols>
    <col min="1" max="1" width="24.06640625" customWidth="1"/>
    <col min="2" max="2" width="49.265625" customWidth="1"/>
    <col min="3" max="3" width="19.46484375" customWidth="1"/>
    <col min="4" max="4" width="23.46484375" customWidth="1"/>
    <col min="5" max="5" width="42.06640625" customWidth="1"/>
  </cols>
  <sheetData>
    <row r="1" spans="1:5" s="1" customFormat="1" x14ac:dyDescent="0.45">
      <c r="A1" s="1" t="s">
        <v>8</v>
      </c>
      <c r="B1" s="1" t="s">
        <v>1</v>
      </c>
      <c r="C1" s="1" t="s">
        <v>2</v>
      </c>
      <c r="D1" s="1" t="s">
        <v>10</v>
      </c>
      <c r="E1" s="1" t="s">
        <v>7</v>
      </c>
    </row>
    <row r="2" spans="1:5" ht="28.5" x14ac:dyDescent="0.45">
      <c r="A2" t="s">
        <v>56</v>
      </c>
      <c r="B2" s="2" t="s">
        <v>142</v>
      </c>
      <c r="C2" t="s">
        <v>3</v>
      </c>
      <c r="D2" t="s">
        <v>4</v>
      </c>
      <c r="E2" t="s">
        <v>5</v>
      </c>
    </row>
    <row r="3" spans="1:5" ht="28.5" x14ac:dyDescent="0.45">
      <c r="A3" t="s">
        <v>57</v>
      </c>
      <c r="B3" s="2" t="s">
        <v>142</v>
      </c>
      <c r="C3" t="s">
        <v>3</v>
      </c>
      <c r="D3" t="s">
        <v>72</v>
      </c>
      <c r="E3" t="s">
        <v>6</v>
      </c>
    </row>
    <row r="4" spans="1:5" x14ac:dyDescent="0.45">
      <c r="B4" s="2"/>
    </row>
    <row r="5" spans="1:5" ht="28.5" x14ac:dyDescent="0.45">
      <c r="A5" t="s">
        <v>132</v>
      </c>
      <c r="B5" s="2" t="s">
        <v>142</v>
      </c>
      <c r="C5" t="s">
        <v>141</v>
      </c>
      <c r="D5" t="s">
        <v>135</v>
      </c>
      <c r="E5" t="s">
        <v>138</v>
      </c>
    </row>
    <row r="6" spans="1:5" ht="28.5" x14ac:dyDescent="0.45">
      <c r="A6" t="s">
        <v>133</v>
      </c>
      <c r="B6" s="2" t="s">
        <v>142</v>
      </c>
      <c r="C6" t="s">
        <v>141</v>
      </c>
      <c r="D6" t="s">
        <v>136</v>
      </c>
      <c r="E6" t="s">
        <v>140</v>
      </c>
    </row>
    <row r="7" spans="1:5" ht="28.5" x14ac:dyDescent="0.45">
      <c r="A7" t="s">
        <v>134</v>
      </c>
      <c r="B7" s="2" t="s">
        <v>142</v>
      </c>
      <c r="C7" t="s">
        <v>141</v>
      </c>
      <c r="D7" t="s">
        <v>137</v>
      </c>
      <c r="E7" t="s">
        <v>139</v>
      </c>
    </row>
    <row r="8" spans="1:5" s="5" customFormat="1" x14ac:dyDescent="0.45">
      <c r="B8" s="6"/>
    </row>
    <row r="9" spans="1:5" x14ac:dyDescent="0.45">
      <c r="A9" t="s">
        <v>58</v>
      </c>
      <c r="B9" t="s">
        <v>16</v>
      </c>
      <c r="C9" t="s">
        <v>9</v>
      </c>
      <c r="D9" t="s">
        <v>11</v>
      </c>
    </row>
    <row r="10" spans="1:5" x14ac:dyDescent="0.45">
      <c r="A10" t="s">
        <v>12</v>
      </c>
      <c r="B10" t="s">
        <v>16</v>
      </c>
      <c r="C10" t="s">
        <v>9</v>
      </c>
      <c r="D10" t="s">
        <v>14</v>
      </c>
    </row>
    <row r="11" spans="1:5" x14ac:dyDescent="0.45">
      <c r="A11" t="s">
        <v>13</v>
      </c>
      <c r="B11" t="s">
        <v>16</v>
      </c>
      <c r="C11" t="s">
        <v>9</v>
      </c>
      <c r="D11" t="s">
        <v>15</v>
      </c>
    </row>
    <row r="12" spans="1:5" x14ac:dyDescent="0.45">
      <c r="A12" t="s">
        <v>59</v>
      </c>
      <c r="B12" t="s">
        <v>16</v>
      </c>
      <c r="C12" t="s">
        <v>9</v>
      </c>
      <c r="D12" t="s">
        <v>17</v>
      </c>
    </row>
    <row r="13" spans="1:5" x14ac:dyDescent="0.45">
      <c r="A13" t="s">
        <v>18</v>
      </c>
      <c r="B13" t="s">
        <v>16</v>
      </c>
      <c r="C13" t="s">
        <v>9</v>
      </c>
      <c r="D13" t="s">
        <v>20</v>
      </c>
    </row>
    <row r="14" spans="1:5" x14ac:dyDescent="0.45">
      <c r="A14" t="s">
        <v>19</v>
      </c>
      <c r="B14" t="s">
        <v>16</v>
      </c>
      <c r="C14" t="s">
        <v>9</v>
      </c>
      <c r="D14" t="s">
        <v>21</v>
      </c>
    </row>
    <row r="15" spans="1:5" x14ac:dyDescent="0.45">
      <c r="A15" t="s">
        <v>60</v>
      </c>
      <c r="B15" t="s">
        <v>16</v>
      </c>
      <c r="C15" t="s">
        <v>9</v>
      </c>
      <c r="D15" t="s">
        <v>22</v>
      </c>
    </row>
    <row r="16" spans="1:5" ht="28.5" x14ac:dyDescent="0.45">
      <c r="A16" t="s">
        <v>23</v>
      </c>
      <c r="B16" s="2" t="s">
        <v>142</v>
      </c>
      <c r="C16" t="s">
        <v>25</v>
      </c>
      <c r="D16" t="s">
        <v>26</v>
      </c>
      <c r="E16" t="s">
        <v>32</v>
      </c>
    </row>
    <row r="17" spans="1:5" ht="28.5" x14ac:dyDescent="0.45">
      <c r="A17" t="s">
        <v>24</v>
      </c>
      <c r="B17" s="2" t="s">
        <v>142</v>
      </c>
      <c r="C17" t="s">
        <v>25</v>
      </c>
      <c r="D17" t="s">
        <v>27</v>
      </c>
      <c r="E17" t="s">
        <v>33</v>
      </c>
    </row>
    <row r="18" spans="1:5" ht="28.5" x14ac:dyDescent="0.45">
      <c r="A18" t="s">
        <v>28</v>
      </c>
      <c r="B18" s="2" t="s">
        <v>142</v>
      </c>
      <c r="C18" t="s">
        <v>30</v>
      </c>
      <c r="D18" t="s">
        <v>31</v>
      </c>
      <c r="E18" t="s">
        <v>34</v>
      </c>
    </row>
    <row r="19" spans="1:5" ht="28.5" x14ac:dyDescent="0.45">
      <c r="A19" t="s">
        <v>29</v>
      </c>
      <c r="B19" s="2" t="s">
        <v>142</v>
      </c>
      <c r="C19" t="s">
        <v>30</v>
      </c>
      <c r="D19" t="s">
        <v>71</v>
      </c>
      <c r="E19" t="s">
        <v>35</v>
      </c>
    </row>
    <row r="20" spans="1:5" s="5" customFormat="1" x14ac:dyDescent="0.45"/>
    <row r="21" spans="1:5" x14ac:dyDescent="0.45">
      <c r="A21" t="s">
        <v>120</v>
      </c>
      <c r="B21" t="s">
        <v>16</v>
      </c>
      <c r="C21" t="s">
        <v>45</v>
      </c>
      <c r="D21" t="s">
        <v>121</v>
      </c>
    </row>
    <row r="22" spans="1:5" x14ac:dyDescent="0.45">
      <c r="A22" t="s">
        <v>61</v>
      </c>
      <c r="B22" t="s">
        <v>16</v>
      </c>
      <c r="C22" t="s">
        <v>47</v>
      </c>
      <c r="D22" t="s">
        <v>73</v>
      </c>
    </row>
    <row r="23" spans="1:5" x14ac:dyDescent="0.45">
      <c r="A23" t="s">
        <v>62</v>
      </c>
      <c r="B23" t="s">
        <v>16</v>
      </c>
      <c r="C23" t="s">
        <v>45</v>
      </c>
      <c r="D23" t="s">
        <v>74</v>
      </c>
    </row>
    <row r="24" spans="1:5" x14ac:dyDescent="0.45">
      <c r="A24" t="s">
        <v>44</v>
      </c>
      <c r="B24" t="s">
        <v>16</v>
      </c>
      <c r="C24" t="s">
        <v>45</v>
      </c>
      <c r="D24" t="s">
        <v>75</v>
      </c>
    </row>
    <row r="25" spans="1:5" x14ac:dyDescent="0.45">
      <c r="A25" t="s">
        <v>46</v>
      </c>
      <c r="B25" t="s">
        <v>16</v>
      </c>
      <c r="C25" t="s">
        <v>45</v>
      </c>
      <c r="D25" t="s">
        <v>76</v>
      </c>
    </row>
    <row r="26" spans="1:5" x14ac:dyDescent="0.45">
      <c r="A26" t="s">
        <v>36</v>
      </c>
      <c r="B26" t="s">
        <v>16</v>
      </c>
      <c r="C26" t="s">
        <v>39</v>
      </c>
      <c r="D26" t="s">
        <v>77</v>
      </c>
    </row>
    <row r="27" spans="1:5" x14ac:dyDescent="0.45">
      <c r="A27" t="s">
        <v>37</v>
      </c>
      <c r="B27" t="s">
        <v>16</v>
      </c>
      <c r="C27" t="s">
        <v>39</v>
      </c>
      <c r="D27" t="s">
        <v>78</v>
      </c>
    </row>
    <row r="28" spans="1:5" x14ac:dyDescent="0.45">
      <c r="A28" t="s">
        <v>38</v>
      </c>
      <c r="B28" t="s">
        <v>16</v>
      </c>
      <c r="C28" t="s">
        <v>39</v>
      </c>
      <c r="D28" t="s">
        <v>90</v>
      </c>
    </row>
    <row r="29" spans="1:5" x14ac:dyDescent="0.45">
      <c r="A29" t="s">
        <v>40</v>
      </c>
      <c r="B29" t="s">
        <v>16</v>
      </c>
      <c r="C29" t="s">
        <v>39</v>
      </c>
      <c r="D29" t="s">
        <v>89</v>
      </c>
    </row>
    <row r="30" spans="1:5" x14ac:dyDescent="0.45">
      <c r="A30" t="s">
        <v>41</v>
      </c>
      <c r="B30" t="s">
        <v>16</v>
      </c>
      <c r="C30" t="s">
        <v>39</v>
      </c>
      <c r="D30" t="s">
        <v>88</v>
      </c>
    </row>
    <row r="31" spans="1:5" x14ac:dyDescent="0.45">
      <c r="A31" t="s">
        <v>42</v>
      </c>
      <c r="B31" t="s">
        <v>16</v>
      </c>
      <c r="C31" t="s">
        <v>39</v>
      </c>
      <c r="D31" t="s">
        <v>87</v>
      </c>
    </row>
    <row r="32" spans="1:5" x14ac:dyDescent="0.45">
      <c r="A32" t="s">
        <v>43</v>
      </c>
      <c r="B32" t="s">
        <v>16</v>
      </c>
      <c r="C32" t="s">
        <v>39</v>
      </c>
      <c r="D32" t="s">
        <v>86</v>
      </c>
    </row>
    <row r="33" spans="1:5" x14ac:dyDescent="0.45">
      <c r="A33" t="s">
        <v>48</v>
      </c>
      <c r="B33" t="s">
        <v>16</v>
      </c>
      <c r="C33" t="s">
        <v>30</v>
      </c>
      <c r="D33" t="s">
        <v>85</v>
      </c>
    </row>
    <row r="34" spans="1:5" x14ac:dyDescent="0.45">
      <c r="A34" t="s">
        <v>49</v>
      </c>
      <c r="B34" t="s">
        <v>16</v>
      </c>
      <c r="C34" t="s">
        <v>30</v>
      </c>
      <c r="D34" t="s">
        <v>84</v>
      </c>
    </row>
    <row r="35" spans="1:5" x14ac:dyDescent="0.45">
      <c r="A35" t="s">
        <v>50</v>
      </c>
      <c r="B35" t="s">
        <v>16</v>
      </c>
      <c r="C35" t="s">
        <v>30</v>
      </c>
      <c r="D35" t="s">
        <v>83</v>
      </c>
    </row>
    <row r="36" spans="1:5" x14ac:dyDescent="0.45">
      <c r="A36" t="s">
        <v>51</v>
      </c>
      <c r="B36" t="s">
        <v>16</v>
      </c>
      <c r="C36" t="s">
        <v>30</v>
      </c>
      <c r="D36" t="s">
        <v>82</v>
      </c>
    </row>
    <row r="37" spans="1:5" x14ac:dyDescent="0.45">
      <c r="A37" t="s">
        <v>52</v>
      </c>
      <c r="B37" t="s">
        <v>16</v>
      </c>
      <c r="C37" t="s">
        <v>30</v>
      </c>
      <c r="D37" t="s">
        <v>81</v>
      </c>
    </row>
    <row r="38" spans="1:5" x14ac:dyDescent="0.45">
      <c r="A38" t="s">
        <v>53</v>
      </c>
      <c r="B38" t="s">
        <v>16</v>
      </c>
      <c r="C38" t="s">
        <v>30</v>
      </c>
      <c r="D38" t="s">
        <v>80</v>
      </c>
    </row>
    <row r="39" spans="1:5" s="5" customFormat="1" x14ac:dyDescent="0.45"/>
    <row r="40" spans="1:5" ht="28.5" x14ac:dyDescent="0.45">
      <c r="A40" t="s">
        <v>113</v>
      </c>
      <c r="B40" s="2" t="s">
        <v>142</v>
      </c>
      <c r="C40" t="s">
        <v>25</v>
      </c>
      <c r="D40" t="s">
        <v>107</v>
      </c>
    </row>
    <row r="41" spans="1:5" ht="28.5" x14ac:dyDescent="0.45">
      <c r="A41" t="s">
        <v>108</v>
      </c>
      <c r="B41" s="2" t="s">
        <v>142</v>
      </c>
      <c r="C41" t="s">
        <v>25</v>
      </c>
      <c r="D41" t="s">
        <v>79</v>
      </c>
    </row>
    <row r="42" spans="1:5" ht="28.5" x14ac:dyDescent="0.45">
      <c r="A42" t="s">
        <v>109</v>
      </c>
      <c r="B42" s="2" t="s">
        <v>142</v>
      </c>
      <c r="C42" t="s">
        <v>25</v>
      </c>
      <c r="D42" t="s">
        <v>91</v>
      </c>
    </row>
    <row r="43" spans="1:5" ht="28.5" x14ac:dyDescent="0.45">
      <c r="A43" t="s">
        <v>110</v>
      </c>
      <c r="B43" s="2" t="s">
        <v>142</v>
      </c>
      <c r="C43" t="s">
        <v>25</v>
      </c>
      <c r="D43" t="s">
        <v>92</v>
      </c>
      <c r="E43" t="s">
        <v>93</v>
      </c>
    </row>
    <row r="44" spans="1:5" ht="28.5" x14ac:dyDescent="0.45">
      <c r="A44" t="s">
        <v>111</v>
      </c>
      <c r="B44" s="2" t="s">
        <v>142</v>
      </c>
      <c r="C44" t="s">
        <v>25</v>
      </c>
      <c r="D44" t="s">
        <v>95</v>
      </c>
      <c r="E44" t="s">
        <v>94</v>
      </c>
    </row>
    <row r="45" spans="1:5" ht="28.5" x14ac:dyDescent="0.45">
      <c r="A45" t="s">
        <v>112</v>
      </c>
      <c r="B45" s="2" t="s">
        <v>142</v>
      </c>
      <c r="C45" t="s">
        <v>25</v>
      </c>
      <c r="D45" t="s">
        <v>96</v>
      </c>
      <c r="E45" t="s">
        <v>97</v>
      </c>
    </row>
    <row r="46" spans="1:5" ht="28.5" x14ac:dyDescent="0.45">
      <c r="A46" t="s">
        <v>114</v>
      </c>
      <c r="B46" s="2" t="s">
        <v>142</v>
      </c>
      <c r="C46" t="s">
        <v>25</v>
      </c>
      <c r="D46" t="s">
        <v>98</v>
      </c>
      <c r="E46" t="s">
        <v>99</v>
      </c>
    </row>
    <row r="47" spans="1:5" ht="28.5" x14ac:dyDescent="0.45">
      <c r="A47" t="s">
        <v>115</v>
      </c>
      <c r="B47" s="2" t="s">
        <v>142</v>
      </c>
      <c r="C47" t="s">
        <v>30</v>
      </c>
      <c r="D47" t="s">
        <v>100</v>
      </c>
      <c r="E47" t="s">
        <v>101</v>
      </c>
    </row>
    <row r="48" spans="1:5" s="5" customFormat="1" x14ac:dyDescent="0.45">
      <c r="B48" s="6"/>
    </row>
    <row r="49" spans="1:4" x14ac:dyDescent="0.45">
      <c r="A49" t="s">
        <v>116</v>
      </c>
      <c r="B49" t="s">
        <v>16</v>
      </c>
      <c r="C49" t="s">
        <v>9</v>
      </c>
      <c r="D49" t="s">
        <v>126</v>
      </c>
    </row>
    <row r="50" spans="1:4" x14ac:dyDescent="0.45">
      <c r="A50" t="s">
        <v>117</v>
      </c>
      <c r="B50" t="s">
        <v>16</v>
      </c>
      <c r="C50" t="s">
        <v>9</v>
      </c>
      <c r="D50" t="s">
        <v>122</v>
      </c>
    </row>
    <row r="51" spans="1:4" x14ac:dyDescent="0.45">
      <c r="A51" t="s">
        <v>118</v>
      </c>
      <c r="B51" t="s">
        <v>16</v>
      </c>
      <c r="C51" t="s">
        <v>9</v>
      </c>
      <c r="D51" t="s">
        <v>123</v>
      </c>
    </row>
    <row r="52" spans="1:4" x14ac:dyDescent="0.45">
      <c r="A52" t="s">
        <v>119</v>
      </c>
      <c r="B52" t="s">
        <v>16</v>
      </c>
      <c r="C52" t="s">
        <v>9</v>
      </c>
      <c r="D52" t="s">
        <v>124</v>
      </c>
    </row>
    <row r="53" spans="1:4" s="5" customFormat="1" x14ac:dyDescent="0.45">
      <c r="B53" s="6"/>
    </row>
    <row r="54" spans="1:4" x14ac:dyDescent="0.45">
      <c r="A54" t="s">
        <v>54</v>
      </c>
      <c r="B54" t="s">
        <v>16</v>
      </c>
      <c r="C54" t="s">
        <v>55</v>
      </c>
      <c r="D54" t="s">
        <v>102</v>
      </c>
    </row>
    <row r="55" spans="1:4" x14ac:dyDescent="0.45">
      <c r="A55" t="s">
        <v>127</v>
      </c>
      <c r="B55" t="s">
        <v>16</v>
      </c>
      <c r="C55" t="s">
        <v>55</v>
      </c>
      <c r="D55" t="s">
        <v>103</v>
      </c>
    </row>
    <row r="56" spans="1:4" x14ac:dyDescent="0.45">
      <c r="A56" t="s">
        <v>128</v>
      </c>
      <c r="B56" t="s">
        <v>16</v>
      </c>
      <c r="C56" t="s">
        <v>55</v>
      </c>
      <c r="D56" t="s">
        <v>104</v>
      </c>
    </row>
    <row r="57" spans="1:4" x14ac:dyDescent="0.45">
      <c r="A57" t="s">
        <v>129</v>
      </c>
      <c r="B57" t="s">
        <v>16</v>
      </c>
      <c r="C57" t="s">
        <v>55</v>
      </c>
      <c r="D57" t="s">
        <v>105</v>
      </c>
    </row>
    <row r="58" spans="1:4" x14ac:dyDescent="0.45">
      <c r="A58" t="s">
        <v>130</v>
      </c>
      <c r="B58" t="s">
        <v>16</v>
      </c>
      <c r="C58" t="s">
        <v>55</v>
      </c>
      <c r="D58" t="s">
        <v>105</v>
      </c>
    </row>
    <row r="59" spans="1:4" x14ac:dyDescent="0.45">
      <c r="A59" t="s">
        <v>131</v>
      </c>
      <c r="B59" t="s">
        <v>16</v>
      </c>
      <c r="C59" t="s">
        <v>55</v>
      </c>
      <c r="D59" t="s">
        <v>1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4FC59-19FF-4CE9-BF1D-E4322218C724}">
  <dimension ref="A1:R19"/>
  <sheetViews>
    <sheetView workbookViewId="0">
      <selection activeCell="Q22" sqref="Q22"/>
    </sheetView>
  </sheetViews>
  <sheetFormatPr defaultRowHeight="14.25" x14ac:dyDescent="0.45"/>
  <sheetData>
    <row r="1" spans="1:18" x14ac:dyDescent="0.45">
      <c r="A1" t="s">
        <v>125</v>
      </c>
    </row>
    <row r="2" spans="1:18" s="7" customFormat="1" x14ac:dyDescent="0.45">
      <c r="A2" s="7">
        <f>AVERAGE(A5:A7)</f>
        <v>1.0033333333333332</v>
      </c>
      <c r="D2" s="7">
        <f>AVERAGE(D5:D7)</f>
        <v>1</v>
      </c>
      <c r="G2" s="7">
        <f>AVERAGE(G5:G7)</f>
        <v>1</v>
      </c>
      <c r="J2" s="7">
        <f>AVERAGE(J5:J7)</f>
        <v>1</v>
      </c>
      <c r="M2" s="7">
        <f>AVERAGE(M5:M7)</f>
        <v>1</v>
      </c>
      <c r="P2" s="7">
        <f>AVERAGE(P5:P7)</f>
        <v>1</v>
      </c>
    </row>
    <row r="3" spans="1:18" x14ac:dyDescent="0.45">
      <c r="A3" t="s">
        <v>0</v>
      </c>
      <c r="D3" t="s">
        <v>65</v>
      </c>
      <c r="G3" t="s">
        <v>67</v>
      </c>
      <c r="J3" t="s">
        <v>68</v>
      </c>
      <c r="M3" t="s">
        <v>69</v>
      </c>
      <c r="P3" t="s">
        <v>70</v>
      </c>
    </row>
    <row r="4" spans="1:18" x14ac:dyDescent="0.45">
      <c r="A4" s="4" t="s">
        <v>63</v>
      </c>
      <c r="B4" s="4" t="s">
        <v>64</v>
      </c>
      <c r="D4" s="4" t="s">
        <v>63</v>
      </c>
      <c r="E4" s="4" t="s">
        <v>64</v>
      </c>
      <c r="G4" s="4" t="s">
        <v>63</v>
      </c>
      <c r="H4" s="4" t="s">
        <v>64</v>
      </c>
      <c r="J4" s="4" t="s">
        <v>63</v>
      </c>
      <c r="K4" s="4" t="s">
        <v>64</v>
      </c>
      <c r="M4" s="4" t="s">
        <v>63</v>
      </c>
      <c r="N4" s="4" t="s">
        <v>64</v>
      </c>
      <c r="P4" s="4" t="s">
        <v>63</v>
      </c>
      <c r="Q4" s="4" t="s">
        <v>64</v>
      </c>
    </row>
    <row r="5" spans="1:18" x14ac:dyDescent="0.45">
      <c r="A5" s="3">
        <v>1.1000000000000001</v>
      </c>
      <c r="B5" s="3">
        <v>1.36</v>
      </c>
      <c r="D5" s="3">
        <v>1.08</v>
      </c>
      <c r="E5" s="3">
        <v>1.38</v>
      </c>
      <c r="G5" s="3">
        <v>0.84</v>
      </c>
      <c r="H5" s="3">
        <v>1.37</v>
      </c>
      <c r="J5" s="3">
        <v>1.1200000000000001</v>
      </c>
      <c r="K5" s="3">
        <v>1.48</v>
      </c>
      <c r="M5" s="3">
        <v>1.1100000000000001</v>
      </c>
      <c r="N5" s="3">
        <v>1.1100000000000001</v>
      </c>
      <c r="P5" s="3">
        <v>1.07</v>
      </c>
      <c r="Q5" s="3">
        <v>1.1399999999999999</v>
      </c>
    </row>
    <row r="6" spans="1:18" x14ac:dyDescent="0.45">
      <c r="A6" s="3">
        <v>0.99</v>
      </c>
      <c r="B6" s="3">
        <v>2</v>
      </c>
      <c r="D6" s="3">
        <v>0.94</v>
      </c>
      <c r="E6" s="3">
        <v>1.9</v>
      </c>
      <c r="G6" s="3">
        <v>1.39</v>
      </c>
      <c r="H6" s="3">
        <v>1.29</v>
      </c>
      <c r="J6" s="3">
        <v>0.93</v>
      </c>
      <c r="K6" s="3">
        <v>2.11</v>
      </c>
      <c r="M6" s="3">
        <v>0.77</v>
      </c>
      <c r="N6" s="3">
        <v>1.59</v>
      </c>
      <c r="P6" s="3">
        <v>0.91</v>
      </c>
      <c r="Q6" s="3">
        <v>1.37</v>
      </c>
    </row>
    <row r="7" spans="1:18" x14ac:dyDescent="0.45">
      <c r="A7" s="3">
        <v>0.92</v>
      </c>
      <c r="B7" s="3">
        <v>1.2</v>
      </c>
      <c r="C7">
        <f>_xlfn.T.TEST(A5:A7,B5:B7,2,2)</f>
        <v>0.10759110239073469</v>
      </c>
      <c r="D7" s="3">
        <v>0.98</v>
      </c>
      <c r="E7" s="3">
        <v>0.71</v>
      </c>
      <c r="F7">
        <f>_xlfn.T.TEST(D5:D7,E5:E7,2,2)</f>
        <v>0.39537725635004994</v>
      </c>
      <c r="G7" s="3">
        <v>0.77</v>
      </c>
      <c r="H7" s="3">
        <v>0.82</v>
      </c>
      <c r="I7">
        <f>_xlfn.T.TEST(G5:G7,H5:H7,2,2)</f>
        <v>0.57231270409794976</v>
      </c>
      <c r="J7" s="3">
        <v>0.95</v>
      </c>
      <c r="K7" s="3">
        <v>1.27</v>
      </c>
      <c r="L7">
        <f>_xlfn.T.TEST(J5:J7,K5:K7,2,2)</f>
        <v>7.522227517921104E-2</v>
      </c>
      <c r="M7" s="3">
        <v>1.1200000000000001</v>
      </c>
      <c r="N7" s="3">
        <v>0.94</v>
      </c>
      <c r="O7">
        <f>_xlfn.T.TEST(M5:M7,N5:N7,2,2)</f>
        <v>0.39878961028100174</v>
      </c>
      <c r="P7" s="3">
        <v>1.02</v>
      </c>
      <c r="Q7" s="3">
        <v>1.1399999999999999</v>
      </c>
      <c r="R7">
        <f>_xlfn.T.TEST(P5:P7,Q5:Q7,2,2)</f>
        <v>7.3893608219815443E-2</v>
      </c>
    </row>
    <row r="8" spans="1:18" x14ac:dyDescent="0.45">
      <c r="A8" s="3"/>
      <c r="B8" s="3"/>
      <c r="D8" s="3"/>
      <c r="E8" s="3"/>
      <c r="G8" s="3"/>
      <c r="H8" s="3"/>
      <c r="J8" s="3"/>
      <c r="K8" s="3"/>
      <c r="M8" s="3"/>
      <c r="N8" s="3"/>
      <c r="P8" s="3"/>
      <c r="Q8" s="3"/>
    </row>
    <row r="9" spans="1:18" x14ac:dyDescent="0.45">
      <c r="A9" s="3"/>
      <c r="B9" s="3"/>
      <c r="D9" s="3"/>
      <c r="E9" s="3"/>
      <c r="G9" s="3"/>
      <c r="H9" s="3"/>
      <c r="J9" s="3"/>
      <c r="K9" s="3"/>
      <c r="M9" s="3"/>
      <c r="N9" s="3"/>
      <c r="P9" s="3"/>
      <c r="Q9" s="3"/>
    </row>
    <row r="10" spans="1:18" x14ac:dyDescent="0.45">
      <c r="A10" s="3"/>
      <c r="B10" s="3"/>
      <c r="D10" s="3"/>
      <c r="E10" s="3"/>
      <c r="G10" s="3"/>
      <c r="H10" s="3"/>
      <c r="J10" s="3"/>
      <c r="K10" s="3"/>
      <c r="M10" s="3"/>
      <c r="N10" s="3"/>
      <c r="P10" s="3"/>
      <c r="Q10" s="3"/>
    </row>
    <row r="11" spans="1:18" x14ac:dyDescent="0.45">
      <c r="A11" s="3"/>
      <c r="B11" s="3"/>
      <c r="D11" s="3"/>
      <c r="E11" s="3"/>
      <c r="G11" s="3"/>
      <c r="H11" s="3"/>
      <c r="J11" s="3"/>
      <c r="K11" s="3"/>
      <c r="M11" s="3"/>
      <c r="N11" s="3"/>
      <c r="P11" s="3"/>
      <c r="Q11" s="3"/>
    </row>
    <row r="12" spans="1:18" x14ac:dyDescent="0.45">
      <c r="A12" s="3"/>
      <c r="B12" s="3"/>
      <c r="D12" s="3"/>
      <c r="E12" s="3"/>
      <c r="G12" s="3"/>
      <c r="H12" s="3"/>
      <c r="J12" s="3"/>
      <c r="K12" s="3"/>
      <c r="M12" s="3"/>
      <c r="N12" s="3"/>
      <c r="P12" s="3"/>
      <c r="Q12" s="3"/>
    </row>
    <row r="13" spans="1:18" x14ac:dyDescent="0.45">
      <c r="A13" s="3"/>
      <c r="B13" s="3"/>
      <c r="D13" s="3"/>
      <c r="E13" s="3"/>
      <c r="G13" s="3"/>
      <c r="H13" s="3"/>
      <c r="J13" s="3"/>
      <c r="K13" s="3"/>
      <c r="M13" s="3"/>
      <c r="N13" s="3"/>
      <c r="P13" s="3"/>
      <c r="Q13" s="3"/>
    </row>
    <row r="14" spans="1:18" s="7" customFormat="1" x14ac:dyDescent="0.45">
      <c r="A14" s="7">
        <f>AVERAGE(A17:A19)</f>
        <v>0.9966666666666667</v>
      </c>
      <c r="D14" s="7">
        <f>AVERAGE(D17:D19)</f>
        <v>0.9966666666666667</v>
      </c>
      <c r="G14" s="7">
        <f>AVERAGE(G17:G19)</f>
        <v>1</v>
      </c>
      <c r="J14" s="7">
        <f>AVERAGE(J17:J19)</f>
        <v>1</v>
      </c>
      <c r="M14" s="7">
        <f>AVERAGE(M17:M19)</f>
        <v>1</v>
      </c>
      <c r="P14" s="7">
        <f>AVERAGE(P18:P19)</f>
        <v>0.90999999999999992</v>
      </c>
    </row>
    <row r="15" spans="1:18" x14ac:dyDescent="0.45">
      <c r="A15" t="s">
        <v>66</v>
      </c>
    </row>
    <row r="16" spans="1:18" x14ac:dyDescent="0.45">
      <c r="A16" s="4" t="s">
        <v>63</v>
      </c>
      <c r="B16" s="4" t="s">
        <v>64</v>
      </c>
      <c r="D16" s="4" t="s">
        <v>63</v>
      </c>
      <c r="E16" s="4" t="s">
        <v>64</v>
      </c>
      <c r="G16" s="4" t="s">
        <v>63</v>
      </c>
      <c r="H16" s="4" t="s">
        <v>64</v>
      </c>
      <c r="J16" s="4" t="s">
        <v>63</v>
      </c>
      <c r="K16" s="4" t="s">
        <v>64</v>
      </c>
      <c r="M16" s="4" t="s">
        <v>63</v>
      </c>
      <c r="N16" s="4" t="s">
        <v>64</v>
      </c>
      <c r="P16" s="4" t="s">
        <v>63</v>
      </c>
      <c r="Q16" s="4" t="s">
        <v>64</v>
      </c>
    </row>
    <row r="17" spans="1:18" x14ac:dyDescent="0.45">
      <c r="A17" s="3">
        <v>1.34</v>
      </c>
      <c r="B17" s="3">
        <v>1.56</v>
      </c>
      <c r="D17" s="3">
        <v>1.22</v>
      </c>
      <c r="E17" s="3">
        <v>1.22</v>
      </c>
      <c r="G17" s="3">
        <v>1.45</v>
      </c>
      <c r="H17" s="3">
        <v>1.29</v>
      </c>
      <c r="J17" s="3">
        <v>1.25</v>
      </c>
      <c r="K17" s="3">
        <v>1.26</v>
      </c>
      <c r="M17" s="3">
        <v>1.27</v>
      </c>
      <c r="N17" s="3">
        <v>1.28</v>
      </c>
      <c r="P17" s="3">
        <v>1.18</v>
      </c>
      <c r="Q17" s="3">
        <v>1.34</v>
      </c>
    </row>
    <row r="18" spans="1:18" x14ac:dyDescent="0.45">
      <c r="A18" s="3">
        <v>0.74</v>
      </c>
      <c r="B18" s="3">
        <v>1.26</v>
      </c>
      <c r="D18" s="3">
        <v>0.72</v>
      </c>
      <c r="E18" s="3">
        <v>1.03</v>
      </c>
      <c r="G18" s="3">
        <v>0.6</v>
      </c>
      <c r="H18" s="3">
        <v>1.32</v>
      </c>
      <c r="J18" s="3">
        <v>0.8</v>
      </c>
      <c r="K18" s="3">
        <v>1.35</v>
      </c>
      <c r="M18" s="3">
        <v>0.84</v>
      </c>
      <c r="N18" s="3">
        <v>1.04</v>
      </c>
      <c r="P18" s="3">
        <v>0.87</v>
      </c>
      <c r="Q18" s="3">
        <v>1.19</v>
      </c>
    </row>
    <row r="19" spans="1:18" x14ac:dyDescent="0.45">
      <c r="A19" s="3">
        <v>0.91</v>
      </c>
      <c r="B19" s="3">
        <v>1.32</v>
      </c>
      <c r="C19">
        <f>_xlfn.T.TEST(A17:A19,B17:B19,2,2)</f>
        <v>0.12873908623900818</v>
      </c>
      <c r="D19" s="3">
        <v>1.05</v>
      </c>
      <c r="E19" s="3">
        <v>0.96</v>
      </c>
      <c r="F19">
        <f>_xlfn.T.TEST(D17:D19,E17:E19,2,2)</f>
        <v>0.68160604622848942</v>
      </c>
      <c r="G19" s="3">
        <v>0.95</v>
      </c>
      <c r="H19" s="3">
        <v>1.64</v>
      </c>
      <c r="I19">
        <f>_xlfn.T.TEST(G17:G19,H17:H19,2,2)</f>
        <v>0.19882963199825718</v>
      </c>
      <c r="J19" s="3">
        <v>0.95</v>
      </c>
      <c r="K19" s="3">
        <v>0.72</v>
      </c>
      <c r="L19">
        <f>_xlfn.T.TEST(J17:J19,K17:K19,2,2)</f>
        <v>0.66677031720313007</v>
      </c>
      <c r="M19" s="3">
        <v>0.89</v>
      </c>
      <c r="N19" s="3">
        <v>1.0900000000000001</v>
      </c>
      <c r="O19">
        <f>_xlfn.T.TEST(M17:M19,N17:N19,2,2)</f>
        <v>0.42553068907644315</v>
      </c>
      <c r="P19" s="3">
        <v>0.95</v>
      </c>
      <c r="Q19" s="3">
        <v>1.46</v>
      </c>
      <c r="R19">
        <f>_xlfn.T.TEST(P17:P19,Q17:Q19,2,2)</f>
        <v>5.305731207094417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atistical Parameters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zheng Guo</dc:creator>
  <cp:lastModifiedBy>Fuzheng Guo</cp:lastModifiedBy>
  <dcterms:created xsi:type="dcterms:W3CDTF">2024-03-03T06:57:26Z</dcterms:created>
  <dcterms:modified xsi:type="dcterms:W3CDTF">2024-04-25T01:48:06Z</dcterms:modified>
</cp:coreProperties>
</file>